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7 Table" sheetId="1" r:id="rId1"/>
  </sheets>
  <calcPr calcId="145621"/>
</workbook>
</file>

<file path=xl/calcChain.xml><?xml version="1.0" encoding="utf-8"?>
<calcChain xmlns="http://schemas.openxmlformats.org/spreadsheetml/2006/main">
  <c r="N25" i="1" l="1"/>
  <c r="M25" i="1"/>
</calcChain>
</file>

<file path=xl/sharedStrings.xml><?xml version="1.0" encoding="utf-8"?>
<sst xmlns="http://schemas.openxmlformats.org/spreadsheetml/2006/main" count="285" uniqueCount="210">
  <si>
    <r>
      <rPr>
        <b/>
        <sz val="12"/>
        <color theme="1"/>
        <rFont val="Calibri"/>
        <family val="2"/>
        <charset val="238"/>
        <scheme val="minor"/>
      </rPr>
      <t xml:space="preserve">S7 Table. </t>
    </r>
    <r>
      <rPr>
        <sz val="11"/>
        <color theme="1"/>
        <rFont val="Calibri"/>
        <family val="2"/>
        <scheme val="minor"/>
      </rPr>
      <t>Discovery, replication and meta-analysis results for 37 SNPs meeting P&lt;10-5 in discovery association results of UKHLS vs STILTS analysis.</t>
    </r>
  </si>
  <si>
    <t>STILTS</t>
  </si>
  <si>
    <t>UKBB</t>
  </si>
  <si>
    <t>Combined analysis</t>
  </si>
  <si>
    <t>rsID</t>
  </si>
  <si>
    <t>Nearest gene</t>
  </si>
  <si>
    <t>Chr.</t>
  </si>
  <si>
    <t>Position (bp)</t>
  </si>
  <si>
    <t>EA</t>
  </si>
  <si>
    <t>NEA</t>
  </si>
  <si>
    <t>OR  (95% CI)</t>
  </si>
  <si>
    <t>P value</t>
  </si>
  <si>
    <t>EAF Non-extremes</t>
  </si>
  <si>
    <t>EAF Thin</t>
  </si>
  <si>
    <t>HetPVal</t>
  </si>
  <si>
    <t>rs13262703</t>
  </si>
  <si>
    <t>PI15</t>
  </si>
  <si>
    <t>A</t>
  </si>
  <si>
    <t>T</t>
  </si>
  <si>
    <t>4.15 (2.42,7.11)</t>
  </si>
  <si>
    <t>1.69(0.98,2.91)</t>
  </si>
  <si>
    <t>2.66(1.81,3.89)</t>
  </si>
  <si>
    <t>rs558258836*</t>
  </si>
  <si>
    <t>LOC102724874</t>
  </si>
  <si>
    <t>4.04 (2.25,7.26)</t>
  </si>
  <si>
    <t>1.69 (0.89,3.2)</t>
  </si>
  <si>
    <t>2.71 (1.76,4.18)</t>
  </si>
  <si>
    <t>rs2123163</t>
  </si>
  <si>
    <t>CADM2</t>
  </si>
  <si>
    <t>G</t>
  </si>
  <si>
    <t>1.68 (1.35,2.1)</t>
  </si>
  <si>
    <t>1.14(1.00,1.29)</t>
  </si>
  <si>
    <t>1.25(1.12,1.39)</t>
  </si>
  <si>
    <t>rs150756788</t>
  </si>
  <si>
    <t>SLC2A7</t>
  </si>
  <si>
    <t>2.09 (1.52,2.87)</t>
  </si>
  <si>
    <t>1.20(0.91,1.60)</t>
  </si>
  <si>
    <t>1.54(1.25,1.90)</t>
  </si>
  <si>
    <t>rs545797179*</t>
  </si>
  <si>
    <t>FOXN2</t>
  </si>
  <si>
    <t>AT</t>
  </si>
  <si>
    <t>2.79 (1.8,4.32)</t>
  </si>
  <si>
    <t>1.15 (0.65,2.05)</t>
  </si>
  <si>
    <t>2.02 (1.42,2.86)</t>
  </si>
  <si>
    <t>rs117638949*</t>
  </si>
  <si>
    <t>PIGZ</t>
  </si>
  <si>
    <t>3.5 (2.27,5.4)</t>
  </si>
  <si>
    <t>0.54 (0.27,1.09)</t>
  </si>
  <si>
    <t>2.09 (1.44,3.02)</t>
  </si>
  <si>
    <t>rs576762972*</t>
  </si>
  <si>
    <t>CACNA1C</t>
  </si>
  <si>
    <t>C</t>
  </si>
  <si>
    <t>2.17 (1.55,3.05)</t>
  </si>
  <si>
    <t>1.16 (0.78,1.72)</t>
  </si>
  <si>
    <t>1.66 (1.29,2.15)</t>
  </si>
  <si>
    <t>rs138454709*</t>
  </si>
  <si>
    <t>COL8A2</t>
  </si>
  <si>
    <t>2.58 (1.72,3.88)</t>
  </si>
  <si>
    <t>1.11 (0.65,1.9)</t>
  </si>
  <si>
    <t>1.89 (1.37,2.62)</t>
  </si>
  <si>
    <t>rs75937976</t>
  </si>
  <si>
    <t>C3orf38</t>
  </si>
  <si>
    <t>2.95 (2.02,4.32)</t>
  </si>
  <si>
    <t>1.10(0.84,1.44)</t>
  </si>
  <si>
    <t>1.53(1.23,1.91)</t>
  </si>
  <si>
    <t>rs190051670</t>
  </si>
  <si>
    <t>PHF2</t>
  </si>
  <si>
    <t>2.55 (1.73,3.76)</t>
  </si>
  <si>
    <t>1.19(0.91,1.56)</t>
  </si>
  <si>
    <t>rs56152157</t>
  </si>
  <si>
    <t>EDIL3</t>
  </si>
  <si>
    <t>1.21 (1.11,1.31)</t>
  </si>
  <si>
    <t>1.04(0.99,1.10)</t>
  </si>
  <si>
    <t>1.09(1.04,1.14)</t>
  </si>
  <si>
    <t>rs139226692*</t>
  </si>
  <si>
    <t>ASAH1</t>
  </si>
  <si>
    <t>CA</t>
  </si>
  <si>
    <t>2.82 (1.78,4.46)</t>
  </si>
  <si>
    <t>1.11 (0.63,1.92)</t>
  </si>
  <si>
    <t>1.93 (1.35,2.75)</t>
  </si>
  <si>
    <t>rs112958625*</t>
  </si>
  <si>
    <t>KNDC1</t>
  </si>
  <si>
    <t>2.8 (1.81,4.33)</t>
  </si>
  <si>
    <t>1.01 (0.59,1.72)</t>
  </si>
  <si>
    <t>1.86 (1.33,2.62)</t>
  </si>
  <si>
    <t>rs68090520*</t>
  </si>
  <si>
    <t>ZMAT3</t>
  </si>
  <si>
    <t>1.24 (1.13,1.36)</t>
  </si>
  <si>
    <t>1.02 (0.93,1.11)</t>
  </si>
  <si>
    <t>1.12 (1.05,1.2)</t>
  </si>
  <si>
    <t>rs17544568</t>
  </si>
  <si>
    <t>ONECUT1</t>
  </si>
  <si>
    <t>2.04 (1.54,2.7)</t>
  </si>
  <si>
    <t>1.09(0.93,1.29)</t>
  </si>
  <si>
    <t>1.28(1.11,1.47)</t>
  </si>
  <si>
    <t>rs143866745*</t>
  </si>
  <si>
    <t>LOC101927495</t>
  </si>
  <si>
    <t>1.31 (1.17,1.46)</t>
  </si>
  <si>
    <t>0.89 (0.51,1.55)</t>
  </si>
  <si>
    <t>1.84 (1.29,2.61)</t>
  </si>
  <si>
    <t>rs184273748*</t>
  </si>
  <si>
    <t>PTPRU</t>
  </si>
  <si>
    <t>2.53 (1.71,3.73)</t>
  </si>
  <si>
    <t>0.65 (0.33,1.26)</t>
  </si>
  <si>
    <t>1.79 (1.28,2.5)</t>
  </si>
  <si>
    <t>rs115861768</t>
  </si>
  <si>
    <t>MIR4426</t>
  </si>
  <si>
    <t>3.27 (1.93,5.52)</t>
  </si>
  <si>
    <t>1.14(0.73,1.76)</t>
  </si>
  <si>
    <t>1.76(1.25,2.46)</t>
  </si>
  <si>
    <t>rs191980904*</t>
  </si>
  <si>
    <t>UQCRC2</t>
  </si>
  <si>
    <t>2.98 (1.85,4.79)</t>
  </si>
  <si>
    <t>0.84 (0.46,1.55)</t>
  </si>
  <si>
    <t>1.85 (1.27,2.7)</t>
  </si>
  <si>
    <t>rs11665052</t>
  </si>
  <si>
    <t>MC4R</t>
  </si>
  <si>
    <t>1.31 (1.18,1.44)</t>
  </si>
  <si>
    <t>1.02(0.96,1.08)</t>
  </si>
  <si>
    <t>1.09(1.03,1.14)</t>
  </si>
  <si>
    <t>2:25411587_C_CT**</t>
  </si>
  <si>
    <t>POMC</t>
  </si>
  <si>
    <t>CT</t>
  </si>
  <si>
    <t>1.36 (1.21,1.51)</t>
  </si>
  <si>
    <t>1.01(0.95,1.08)</t>
  </si>
  <si>
    <t>1.10(1.04,1.16)</t>
  </si>
  <si>
    <t>rs137887309</t>
  </si>
  <si>
    <t>CDH23</t>
  </si>
  <si>
    <t>2.66 (1.74,4.07)</t>
  </si>
  <si>
    <t>1.03(0.71,1.50)</t>
  </si>
  <si>
    <t>1.56(1.18,2.06)</t>
  </si>
  <si>
    <t>rs11757467</t>
  </si>
  <si>
    <t>EYA4</t>
  </si>
  <si>
    <t>1.71 (1.35,2.17)</t>
  </si>
  <si>
    <t>1.05(0.90,1.24)</t>
  </si>
  <si>
    <t>1.23(1.08,1.40)</t>
  </si>
  <si>
    <t>rs148209625</t>
  </si>
  <si>
    <t>ZNF664-FAM101A</t>
  </si>
  <si>
    <t>2.2 (1.58,3.07)</t>
  </si>
  <si>
    <t>1.04(0.82,1.32)</t>
  </si>
  <si>
    <t>1.35(1.11,1.64)</t>
  </si>
  <si>
    <t>rs71515311*</t>
  </si>
  <si>
    <t>TMEM72-AS1</t>
  </si>
  <si>
    <t>ATAT</t>
  </si>
  <si>
    <t>1.25 (1.13,1.38)</t>
  </si>
  <si>
    <t>0.99 (0.89,1.09)</t>
  </si>
  <si>
    <t>1.11 (1.04,1.19)</t>
  </si>
  <si>
    <t>rs11557769</t>
  </si>
  <si>
    <t>ACTN1</t>
  </si>
  <si>
    <t>1.95 (1.5,2.55)</t>
  </si>
  <si>
    <t>0.91(0.70,1.17)</t>
  </si>
  <si>
    <t>1.31(1.09,1.57)</t>
  </si>
  <si>
    <t>rs142441937</t>
  </si>
  <si>
    <t>KLF15</t>
  </si>
  <si>
    <t>2.53 (1.69,3.79)</t>
  </si>
  <si>
    <t>1.02(0.78,1.34)</t>
  </si>
  <si>
    <t>1.36(1.08,1.70)</t>
  </si>
  <si>
    <t>rs117944743</t>
  </si>
  <si>
    <t>ZNF93</t>
  </si>
  <si>
    <t>2.06 (1.5,2.82)</t>
  </si>
  <si>
    <t>1.01(0.82,1.25)</t>
  </si>
  <si>
    <t>1.26(1.05,1.50)</t>
  </si>
  <si>
    <t>rs142425331</t>
  </si>
  <si>
    <t>CHCHD3</t>
  </si>
  <si>
    <t>1.6 (1.31,1.96)</t>
  </si>
  <si>
    <t>0.98(0.84,1.13)</t>
  </si>
  <si>
    <t>1.16(1.03,1.30)</t>
  </si>
  <si>
    <t>rs138251346</t>
  </si>
  <si>
    <t>LOC101929452</t>
  </si>
  <si>
    <t>2.99 (1.9,4.7)</t>
  </si>
  <si>
    <t>0.77(0.50,1.19)</t>
  </si>
  <si>
    <t>1.46(1.07,2.00)</t>
  </si>
  <si>
    <t>rs1435711</t>
  </si>
  <si>
    <t>ADAMTS20</t>
  </si>
  <si>
    <t>1.32 (1.18,1.49)</t>
  </si>
  <si>
    <t>0.99(0.92,1.07)</t>
  </si>
  <si>
    <t>1.08(1.01,1.15)</t>
  </si>
  <si>
    <t>rs553440779</t>
  </si>
  <si>
    <t>KCNJ3</t>
  </si>
  <si>
    <t>2.67 (1.74,4.09)</t>
  </si>
  <si>
    <t>0.72(0.45,1.15)</t>
  </si>
  <si>
    <t>rs77709566</t>
  </si>
  <si>
    <t>INTU</t>
  </si>
  <si>
    <t>2 (1.5,2.66)</t>
  </si>
  <si>
    <t>0.97(0.81,1.17)</t>
  </si>
  <si>
    <t>1.20(1.03,1.40)</t>
  </si>
  <si>
    <t>rs514529</t>
  </si>
  <si>
    <t>LRP5</t>
  </si>
  <si>
    <t>1.23 (1.13,1.34)</t>
  </si>
  <si>
    <t>0.99(0.94,1.05)</t>
  </si>
  <si>
    <t>1.05(1.01,1.10)</t>
  </si>
  <si>
    <t>rs200275909*</t>
  </si>
  <si>
    <t>3.21 (1.93,5.35)</t>
  </si>
  <si>
    <t>0.88 (0.78,1)</t>
  </si>
  <si>
    <t>1.1 (1.01,1.2)</t>
  </si>
  <si>
    <t>rs73085383</t>
  </si>
  <si>
    <t>ZNF343</t>
  </si>
  <si>
    <t>2.13 (1.56,2.92)</t>
  </si>
  <si>
    <t>0.85(0.66,1.10)</t>
  </si>
  <si>
    <t>1.23(1.01,1.50)</t>
  </si>
  <si>
    <t>rs527595266</t>
  </si>
  <si>
    <t>ADAMTS16</t>
  </si>
  <si>
    <t>2.91 (1.81,4.68)</t>
  </si>
  <si>
    <t>0.93(0.68,1.27)</t>
  </si>
  <si>
    <t>1.31(1.01,1.71)</t>
  </si>
  <si>
    <t>*Interim release used in UKBB for these signals.  Nthin=1,212. Ncontrols=8,193</t>
  </si>
  <si>
    <t>**rs4665779 was used as a proxy in UKBB</t>
  </si>
  <si>
    <t>EA= Effect allele (BMI increasing allele); NEA= Non-effect allele; OR = Odds ratio; 95% CI = 95% confidence interval for the odds ratio; EAF = effect allele frequency. HetPVal= Heterozygosity p-value</t>
  </si>
  <si>
    <t>Positions mapped to hg19</t>
  </si>
  <si>
    <t>Red line: Strict genome-wide significant threshold (p&lt;1.17E-08) in combined analysis. Blue line: Conventional genome-wide significant threshold (p&lt;5E-08) in combined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theme="3"/>
      </right>
      <top/>
      <bottom/>
      <diagonal/>
    </border>
    <border>
      <left style="thin">
        <color theme="3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50">
    <xf numFmtId="0" fontId="0" fillId="0" borderId="0" xfId="0"/>
    <xf numFmtId="0" fontId="3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0" fontId="5" fillId="0" borderId="0" xfId="1" applyFont="1"/>
    <xf numFmtId="0" fontId="2" fillId="0" borderId="1" xfId="1" applyFont="1" applyBorder="1"/>
    <xf numFmtId="0" fontId="2" fillId="0" borderId="2" xfId="1" applyFont="1" applyBorder="1"/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0" xfId="1" applyFont="1"/>
    <xf numFmtId="0" fontId="2" fillId="0" borderId="7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2" fillId="0" borderId="10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0" xfId="1" applyFont="1" applyBorder="1"/>
    <xf numFmtId="0" fontId="1" fillId="0" borderId="0" xfId="1" applyFont="1" applyBorder="1" applyAlignment="1">
      <alignment horizontal="center"/>
    </xf>
    <xf numFmtId="0" fontId="1" fillId="0" borderId="12" xfId="1" applyFont="1" applyBorder="1" applyAlignment="1">
      <alignment horizontal="center"/>
    </xf>
    <xf numFmtId="11" fontId="1" fillId="0" borderId="0" xfId="1" applyNumberFormat="1" applyFont="1" applyBorder="1" applyAlignment="1">
      <alignment horizontal="center"/>
    </xf>
    <xf numFmtId="10" fontId="1" fillId="0" borderId="0" xfId="1" applyNumberFormat="1" applyFont="1" applyBorder="1" applyAlignment="1">
      <alignment horizontal="center"/>
    </xf>
    <xf numFmtId="10" fontId="1" fillId="0" borderId="12" xfId="1" applyNumberFormat="1" applyFont="1" applyBorder="1" applyAlignment="1">
      <alignment horizontal="center"/>
    </xf>
    <xf numFmtId="0" fontId="6" fillId="0" borderId="0" xfId="1" applyFont="1" applyBorder="1" applyAlignment="1">
      <alignment horizontal="center"/>
    </xf>
    <xf numFmtId="11" fontId="6" fillId="0" borderId="0" xfId="1" applyNumberFormat="1" applyFont="1" applyBorder="1" applyAlignment="1">
      <alignment horizontal="center"/>
    </xf>
    <xf numFmtId="10" fontId="6" fillId="0" borderId="0" xfId="1" applyNumberFormat="1" applyFont="1" applyBorder="1" applyAlignment="1">
      <alignment horizontal="center"/>
    </xf>
    <xf numFmtId="10" fontId="6" fillId="0" borderId="8" xfId="1" applyNumberFormat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11" fontId="6" fillId="0" borderId="8" xfId="1" applyNumberFormat="1" applyFont="1" applyBorder="1" applyAlignment="1">
      <alignment horizontal="center"/>
    </xf>
    <xf numFmtId="11" fontId="6" fillId="0" borderId="8" xfId="1" applyNumberFormat="1" applyFont="1" applyBorder="1"/>
    <xf numFmtId="10" fontId="1" fillId="0" borderId="0" xfId="1" applyNumberFormat="1" applyFont="1"/>
    <xf numFmtId="0" fontId="1" fillId="0" borderId="0" xfId="1" applyFont="1"/>
    <xf numFmtId="0" fontId="1" fillId="0" borderId="7" xfId="1" applyFont="1" applyBorder="1" applyAlignment="1">
      <alignment horizontal="center"/>
    </xf>
    <xf numFmtId="10" fontId="1" fillId="0" borderId="8" xfId="1" applyNumberFormat="1" applyFont="1" applyBorder="1" applyAlignment="1">
      <alignment horizontal="center"/>
    </xf>
    <xf numFmtId="0" fontId="0" fillId="0" borderId="7" xfId="1" applyFont="1" applyBorder="1" applyAlignment="1">
      <alignment horizontal="center"/>
    </xf>
    <xf numFmtId="0" fontId="6" fillId="0" borderId="13" xfId="1" applyFont="1" applyBorder="1" applyAlignment="1">
      <alignment horizontal="center"/>
    </xf>
    <xf numFmtId="11" fontId="6" fillId="0" borderId="13" xfId="1" applyNumberFormat="1" applyFont="1" applyBorder="1"/>
    <xf numFmtId="10" fontId="1" fillId="0" borderId="13" xfId="1" applyNumberFormat="1" applyFont="1" applyBorder="1"/>
    <xf numFmtId="0" fontId="1" fillId="0" borderId="9" xfId="1" applyFont="1" applyBorder="1" applyAlignment="1">
      <alignment horizontal="center"/>
    </xf>
    <xf numFmtId="0" fontId="1" fillId="0" borderId="10" xfId="1" applyFont="1" applyBorder="1" applyAlignment="1">
      <alignment horizontal="center"/>
    </xf>
    <xf numFmtId="11" fontId="1" fillId="0" borderId="10" xfId="1" applyNumberFormat="1" applyFont="1" applyBorder="1" applyAlignment="1">
      <alignment horizontal="center"/>
    </xf>
    <xf numFmtId="10" fontId="1" fillId="0" borderId="10" xfId="1" applyNumberFormat="1" applyFont="1" applyBorder="1" applyAlignment="1">
      <alignment horizontal="center"/>
    </xf>
    <xf numFmtId="10" fontId="1" fillId="0" borderId="11" xfId="1" applyNumberFormat="1" applyFont="1" applyBorder="1" applyAlignment="1">
      <alignment horizontal="center"/>
    </xf>
    <xf numFmtId="0" fontId="6" fillId="0" borderId="9" xfId="1" applyFont="1" applyBorder="1" applyAlignment="1">
      <alignment horizontal="center"/>
    </xf>
    <xf numFmtId="11" fontId="6" fillId="0" borderId="10" xfId="1" applyNumberFormat="1" applyFont="1" applyBorder="1" applyAlignment="1">
      <alignment horizontal="center"/>
    </xf>
    <xf numFmtId="10" fontId="6" fillId="0" borderId="10" xfId="1" applyNumberFormat="1" applyFont="1" applyBorder="1" applyAlignment="1">
      <alignment horizontal="center"/>
    </xf>
    <xf numFmtId="10" fontId="6" fillId="0" borderId="11" xfId="1" applyNumberFormat="1" applyFont="1" applyBorder="1" applyAlignment="1">
      <alignment horizontal="center"/>
    </xf>
    <xf numFmtId="11" fontId="6" fillId="0" borderId="11" xfId="1" applyNumberFormat="1" applyFont="1" applyBorder="1" applyAlignment="1">
      <alignment horizontal="center"/>
    </xf>
    <xf numFmtId="11" fontId="6" fillId="0" borderId="14" xfId="1" applyNumberFormat="1" applyFont="1" applyBorder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abSelected="1" workbookViewId="0">
      <pane xSplit="2" ySplit="4" topLeftCell="K5" activePane="bottomRight" state="frozenSplit"/>
      <selection pane="topRight" activeCell="C1" sqref="C1"/>
      <selection pane="bottomLeft" activeCell="A4" sqref="A4"/>
      <selection pane="bottomRight" activeCell="O4" sqref="O4"/>
    </sheetView>
  </sheetViews>
  <sheetFormatPr defaultColWidth="10.28515625" defaultRowHeight="15" x14ac:dyDescent="0.25"/>
  <cols>
    <col min="1" max="1" width="16" style="32" bestFit="1" customWidth="1"/>
    <col min="2" max="2" width="16.5703125" style="32" bestFit="1" customWidth="1"/>
    <col min="3" max="3" width="4.5703125" style="32" bestFit="1" customWidth="1"/>
    <col min="4" max="4" width="12.42578125" style="32" bestFit="1" customWidth="1"/>
    <col min="5" max="5" width="4.7109375" style="32" bestFit="1" customWidth="1"/>
    <col min="6" max="6" width="5.5703125" style="32" bestFit="1" customWidth="1"/>
    <col min="7" max="7" width="13.85546875" style="32" bestFit="1" customWidth="1"/>
    <col min="8" max="8" width="11.42578125" style="32" customWidth="1"/>
    <col min="9" max="9" width="17.85546875" style="32" bestFit="1" customWidth="1"/>
    <col min="10" max="10" width="9.7109375" style="32" bestFit="1" customWidth="1"/>
    <col min="11" max="11" width="13.85546875" style="32" bestFit="1" customWidth="1"/>
    <col min="12" max="12" width="8.42578125" style="32" bestFit="1" customWidth="1"/>
    <col min="13" max="13" width="17.7109375" style="32" bestFit="1" customWidth="1"/>
    <col min="14" max="14" width="9.7109375" style="32" bestFit="1" customWidth="1"/>
    <col min="15" max="15" width="13.85546875" style="32" bestFit="1" customWidth="1"/>
    <col min="16" max="16" width="9.28515625" style="32" customWidth="1"/>
    <col min="17" max="16384" width="10.28515625" style="32"/>
  </cols>
  <sheetData>
    <row r="1" spans="1:19" s="3" customFormat="1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3" spans="1:19" s="10" customFormat="1" x14ac:dyDescent="0.25">
      <c r="A3" s="4"/>
      <c r="B3" s="5"/>
      <c r="C3" s="5"/>
      <c r="D3" s="5"/>
      <c r="E3" s="5"/>
      <c r="F3" s="5"/>
      <c r="G3" s="6" t="s">
        <v>1</v>
      </c>
      <c r="H3" s="7"/>
      <c r="I3" s="7"/>
      <c r="J3" s="8"/>
      <c r="K3" s="6" t="s">
        <v>2</v>
      </c>
      <c r="L3" s="7"/>
      <c r="M3" s="7"/>
      <c r="N3" s="8"/>
      <c r="O3" s="9" t="s">
        <v>3</v>
      </c>
      <c r="P3" s="9"/>
      <c r="Q3" s="9"/>
    </row>
    <row r="4" spans="1:19" s="18" customFormat="1" x14ac:dyDescent="0.25">
      <c r="A4" s="11" t="s">
        <v>4</v>
      </c>
      <c r="B4" s="12" t="s">
        <v>5</v>
      </c>
      <c r="C4" s="12" t="s">
        <v>6</v>
      </c>
      <c r="D4" s="12" t="s">
        <v>7</v>
      </c>
      <c r="E4" s="12" t="s">
        <v>8</v>
      </c>
      <c r="F4" s="12" t="s">
        <v>9</v>
      </c>
      <c r="G4" s="11" t="s">
        <v>10</v>
      </c>
      <c r="H4" s="12" t="s">
        <v>11</v>
      </c>
      <c r="I4" s="12" t="s">
        <v>12</v>
      </c>
      <c r="J4" s="13" t="s">
        <v>13</v>
      </c>
      <c r="K4" s="14" t="s">
        <v>10</v>
      </c>
      <c r="L4" s="15" t="s">
        <v>11</v>
      </c>
      <c r="M4" s="15" t="s">
        <v>12</v>
      </c>
      <c r="N4" s="16" t="s">
        <v>13</v>
      </c>
      <c r="O4" s="14" t="s">
        <v>10</v>
      </c>
      <c r="P4" s="15" t="s">
        <v>11</v>
      </c>
      <c r="Q4" s="17" t="s">
        <v>14</v>
      </c>
    </row>
    <row r="5" spans="1:19" x14ac:dyDescent="0.25">
      <c r="A5" s="19" t="s">
        <v>15</v>
      </c>
      <c r="B5" s="19" t="s">
        <v>16</v>
      </c>
      <c r="C5" s="19">
        <v>8</v>
      </c>
      <c r="D5" s="19">
        <v>75819902</v>
      </c>
      <c r="E5" s="19" t="s">
        <v>17</v>
      </c>
      <c r="F5" s="20" t="s">
        <v>18</v>
      </c>
      <c r="G5" s="19" t="s">
        <v>19</v>
      </c>
      <c r="H5" s="21">
        <v>2.318E-7</v>
      </c>
      <c r="I5" s="22">
        <v>0.99615827999999995</v>
      </c>
      <c r="J5" s="23">
        <v>0.98880959999999996</v>
      </c>
      <c r="K5" s="24" t="s">
        <v>20</v>
      </c>
      <c r="L5" s="25">
        <v>5.6770000000000001E-2</v>
      </c>
      <c r="M5" s="26">
        <v>0.99843499999999996</v>
      </c>
      <c r="N5" s="27">
        <v>0.997417</v>
      </c>
      <c r="O5" s="28" t="s">
        <v>21</v>
      </c>
      <c r="P5" s="29">
        <v>5.4629999999999996E-7</v>
      </c>
      <c r="Q5" s="30">
        <v>2.147E-2</v>
      </c>
      <c r="R5" s="31"/>
      <c r="S5" s="31"/>
    </row>
    <row r="6" spans="1:19" x14ac:dyDescent="0.25">
      <c r="A6" s="33" t="s">
        <v>22</v>
      </c>
      <c r="B6" s="19" t="s">
        <v>23</v>
      </c>
      <c r="C6" s="19">
        <v>8</v>
      </c>
      <c r="D6" s="19">
        <v>78716821</v>
      </c>
      <c r="E6" s="19" t="s">
        <v>18</v>
      </c>
      <c r="F6" s="19" t="s">
        <v>17</v>
      </c>
      <c r="G6" s="33" t="s">
        <v>24</v>
      </c>
      <c r="H6" s="21">
        <v>3.066E-6</v>
      </c>
      <c r="I6" s="22">
        <v>0.99595889999999998</v>
      </c>
      <c r="J6" s="34">
        <v>0.99035792</v>
      </c>
      <c r="K6" s="28" t="s">
        <v>25</v>
      </c>
      <c r="L6" s="25">
        <v>0.10730000000000001</v>
      </c>
      <c r="M6" s="26">
        <v>0.99497199999999997</v>
      </c>
      <c r="N6" s="27">
        <v>0.99278699999999998</v>
      </c>
      <c r="O6" s="28" t="s">
        <v>26</v>
      </c>
      <c r="P6" s="29">
        <v>5.9900000000000002E-6</v>
      </c>
      <c r="Q6" s="30">
        <v>4.9020000000000001E-2</v>
      </c>
      <c r="R6" s="31"/>
      <c r="S6" s="31"/>
    </row>
    <row r="7" spans="1:19" x14ac:dyDescent="0.25">
      <c r="A7" s="33" t="s">
        <v>27</v>
      </c>
      <c r="B7" s="19" t="s">
        <v>28</v>
      </c>
      <c r="C7" s="19">
        <v>3</v>
      </c>
      <c r="D7" s="19">
        <v>85243797</v>
      </c>
      <c r="E7" s="19" t="s">
        <v>18</v>
      </c>
      <c r="F7" s="19" t="s">
        <v>29</v>
      </c>
      <c r="G7" s="33" t="s">
        <v>30</v>
      </c>
      <c r="H7" s="21">
        <v>4.8949999999999997E-6</v>
      </c>
      <c r="I7" s="22">
        <v>6.3952099999999956E-2</v>
      </c>
      <c r="J7" s="34">
        <v>4.1956899999999964E-2</v>
      </c>
      <c r="K7" s="28" t="s">
        <v>31</v>
      </c>
      <c r="L7" s="25">
        <v>4.2200000000000001E-2</v>
      </c>
      <c r="M7" s="26">
        <v>5.1215900000000002E-2</v>
      </c>
      <c r="N7" s="27">
        <v>4.5978699999999997E-2</v>
      </c>
      <c r="O7" s="28" t="s">
        <v>32</v>
      </c>
      <c r="P7" s="29">
        <v>6.1799999999999998E-5</v>
      </c>
      <c r="Q7" s="30">
        <v>2.7560000000000002E-3</v>
      </c>
      <c r="R7" s="31"/>
      <c r="S7" s="31"/>
    </row>
    <row r="8" spans="1:19" x14ac:dyDescent="0.25">
      <c r="A8" s="33" t="s">
        <v>33</v>
      </c>
      <c r="B8" s="19" t="s">
        <v>34</v>
      </c>
      <c r="C8" s="19">
        <v>1</v>
      </c>
      <c r="D8" s="19">
        <v>9050295</v>
      </c>
      <c r="E8" s="19" t="s">
        <v>29</v>
      </c>
      <c r="F8" s="19" t="s">
        <v>18</v>
      </c>
      <c r="G8" s="33" t="s">
        <v>35</v>
      </c>
      <c r="H8" s="21">
        <v>4.9579999999999998E-6</v>
      </c>
      <c r="I8" s="22">
        <v>0.98207089999999997</v>
      </c>
      <c r="J8" s="34">
        <v>0.97253970000000001</v>
      </c>
      <c r="K8" s="28" t="s">
        <v>36</v>
      </c>
      <c r="L8" s="25">
        <v>0.19950000000000001</v>
      </c>
      <c r="M8" s="26">
        <v>0.99263699999999999</v>
      </c>
      <c r="N8" s="27">
        <v>0.99109999999999998</v>
      </c>
      <c r="O8" s="28" t="s">
        <v>37</v>
      </c>
      <c r="P8" s="29">
        <v>6.4049999999999998E-5</v>
      </c>
      <c r="Q8" s="30">
        <v>1.072E-2</v>
      </c>
      <c r="R8" s="31"/>
      <c r="S8" s="31"/>
    </row>
    <row r="9" spans="1:19" x14ac:dyDescent="0.25">
      <c r="A9" s="33" t="s">
        <v>38</v>
      </c>
      <c r="B9" s="19" t="s">
        <v>39</v>
      </c>
      <c r="C9" s="19">
        <v>2</v>
      </c>
      <c r="D9" s="19">
        <v>48546924</v>
      </c>
      <c r="E9" s="19" t="s">
        <v>40</v>
      </c>
      <c r="F9" s="19" t="s">
        <v>17</v>
      </c>
      <c r="G9" s="33" t="s">
        <v>41</v>
      </c>
      <c r="H9" s="21">
        <v>4.3080000000000001E-6</v>
      </c>
      <c r="I9" s="22">
        <v>0.99241950000000001</v>
      </c>
      <c r="J9" s="34">
        <v>0.98477630000000005</v>
      </c>
      <c r="K9" s="28" t="s">
        <v>42</v>
      </c>
      <c r="L9" s="25">
        <v>0.62319999999999998</v>
      </c>
      <c r="M9" s="26">
        <v>0.99179799000000002</v>
      </c>
      <c r="N9" s="27">
        <v>0.99073672999999995</v>
      </c>
      <c r="O9" s="28" t="s">
        <v>43</v>
      </c>
      <c r="P9" s="29">
        <v>7.7659999999999998E-5</v>
      </c>
      <c r="Q9" s="30">
        <v>1.6480000000000002E-2</v>
      </c>
      <c r="R9" s="31"/>
      <c r="S9" s="31"/>
    </row>
    <row r="10" spans="1:19" x14ac:dyDescent="0.25">
      <c r="A10" s="33" t="s">
        <v>44</v>
      </c>
      <c r="B10" s="19" t="s">
        <v>45</v>
      </c>
      <c r="C10" s="19">
        <v>3</v>
      </c>
      <c r="D10" s="19">
        <v>196692722</v>
      </c>
      <c r="E10" s="19" t="s">
        <v>18</v>
      </c>
      <c r="F10" s="19" t="s">
        <v>17</v>
      </c>
      <c r="G10" s="35" t="s">
        <v>46</v>
      </c>
      <c r="H10" s="21">
        <v>1.5020000000000001E-8</v>
      </c>
      <c r="I10" s="22">
        <v>0.99497616</v>
      </c>
      <c r="J10" s="34">
        <v>0.98547929999999995</v>
      </c>
      <c r="K10" s="28" t="s">
        <v>47</v>
      </c>
      <c r="L10" s="25">
        <v>8.6029999999999995E-2</v>
      </c>
      <c r="M10" s="26">
        <v>0.99297376000000004</v>
      </c>
      <c r="N10" s="27">
        <v>0.99624749999999995</v>
      </c>
      <c r="O10" s="28" t="s">
        <v>48</v>
      </c>
      <c r="P10" s="29">
        <v>9.2529999999999997E-5</v>
      </c>
      <c r="Q10" s="30">
        <v>8.9649999999999997E-6</v>
      </c>
      <c r="R10" s="31"/>
      <c r="S10" s="31"/>
    </row>
    <row r="11" spans="1:19" x14ac:dyDescent="0.25">
      <c r="A11" s="33" t="s">
        <v>49</v>
      </c>
      <c r="B11" s="19" t="s">
        <v>50</v>
      </c>
      <c r="C11" s="19">
        <v>12</v>
      </c>
      <c r="D11" s="19">
        <v>2244717</v>
      </c>
      <c r="E11" s="19" t="s">
        <v>18</v>
      </c>
      <c r="F11" s="19" t="s">
        <v>51</v>
      </c>
      <c r="G11" s="33" t="s">
        <v>52</v>
      </c>
      <c r="H11" s="21">
        <v>7.2320000000000004E-6</v>
      </c>
      <c r="I11" s="22">
        <v>0.98987119999999995</v>
      </c>
      <c r="J11" s="34">
        <v>0.98030150000000005</v>
      </c>
      <c r="K11" s="28" t="s">
        <v>53</v>
      </c>
      <c r="L11" s="25">
        <v>0.46920000000000001</v>
      </c>
      <c r="M11" s="26">
        <v>0.98873460000000002</v>
      </c>
      <c r="N11" s="27">
        <v>0.98728579999999999</v>
      </c>
      <c r="O11" s="28" t="s">
        <v>54</v>
      </c>
      <c r="P11" s="29">
        <v>1.05E-4</v>
      </c>
      <c r="Q11" s="30">
        <v>1.7919999999999998E-2</v>
      </c>
      <c r="R11" s="31"/>
      <c r="S11" s="31"/>
    </row>
    <row r="12" spans="1:19" x14ac:dyDescent="0.25">
      <c r="A12" s="33" t="s">
        <v>55</v>
      </c>
      <c r="B12" s="19" t="s">
        <v>56</v>
      </c>
      <c r="C12" s="19">
        <v>1</v>
      </c>
      <c r="D12" s="19">
        <v>36592131</v>
      </c>
      <c r="E12" s="19" t="s">
        <v>17</v>
      </c>
      <c r="F12" s="19" t="s">
        <v>29</v>
      </c>
      <c r="G12" s="33" t="s">
        <v>57</v>
      </c>
      <c r="H12" s="21">
        <v>5.2850000000000002E-6</v>
      </c>
      <c r="I12" s="22">
        <v>0.99028165000000001</v>
      </c>
      <c r="J12" s="34">
        <v>0.98327290000000001</v>
      </c>
      <c r="K12" s="28" t="s">
        <v>58</v>
      </c>
      <c r="L12" s="25">
        <v>0.70399999999999996</v>
      </c>
      <c r="M12" s="26">
        <v>0.9903904</v>
      </c>
      <c r="N12" s="27">
        <v>0.99000703999999995</v>
      </c>
      <c r="O12" s="28" t="s">
        <v>59</v>
      </c>
      <c r="P12" s="29">
        <v>1.171E-4</v>
      </c>
      <c r="Q12" s="30">
        <v>1.4069999999999999E-2</v>
      </c>
      <c r="R12" s="31"/>
      <c r="S12" s="31"/>
    </row>
    <row r="13" spans="1:19" x14ac:dyDescent="0.25">
      <c r="A13" s="33" t="s">
        <v>60</v>
      </c>
      <c r="B13" s="19" t="s">
        <v>61</v>
      </c>
      <c r="C13" s="19">
        <v>3</v>
      </c>
      <c r="D13" s="19">
        <v>88321976</v>
      </c>
      <c r="E13" s="19" t="s">
        <v>29</v>
      </c>
      <c r="F13" s="19" t="s">
        <v>51</v>
      </c>
      <c r="G13" s="33" t="s">
        <v>62</v>
      </c>
      <c r="H13" s="21">
        <v>2.428E-8</v>
      </c>
      <c r="I13" s="22">
        <v>0.99204968999999998</v>
      </c>
      <c r="J13" s="34">
        <v>0.98246869999999997</v>
      </c>
      <c r="K13" s="28" t="s">
        <v>63</v>
      </c>
      <c r="L13" s="25">
        <v>0.49590000000000001</v>
      </c>
      <c r="M13" s="26">
        <v>0.99132100000000001</v>
      </c>
      <c r="N13" s="27">
        <v>0.99050199999999999</v>
      </c>
      <c r="O13" s="28" t="s">
        <v>64</v>
      </c>
      <c r="P13" s="29">
        <v>1.5239999999999999E-4</v>
      </c>
      <c r="Q13" s="30">
        <v>3.3259999999999997E-5</v>
      </c>
      <c r="R13" s="31"/>
      <c r="S13" s="31"/>
    </row>
    <row r="14" spans="1:19" x14ac:dyDescent="0.25">
      <c r="A14" s="33" t="s">
        <v>65</v>
      </c>
      <c r="B14" s="19" t="s">
        <v>66</v>
      </c>
      <c r="C14" s="19">
        <v>9</v>
      </c>
      <c r="D14" s="19">
        <v>96460947</v>
      </c>
      <c r="E14" s="19" t="s">
        <v>51</v>
      </c>
      <c r="F14" s="19" t="s">
        <v>18</v>
      </c>
      <c r="G14" s="33" t="s">
        <v>67</v>
      </c>
      <c r="H14" s="21">
        <v>2.114E-6</v>
      </c>
      <c r="I14" s="22">
        <v>0.99248924000000005</v>
      </c>
      <c r="J14" s="34">
        <v>0.98353939999999995</v>
      </c>
      <c r="K14" s="28" t="s">
        <v>68</v>
      </c>
      <c r="L14" s="25">
        <v>0.2001</v>
      </c>
      <c r="M14" s="26">
        <v>0.99178699999999997</v>
      </c>
      <c r="N14" s="27">
        <v>0.99050700000000003</v>
      </c>
      <c r="O14" s="28" t="s">
        <v>64</v>
      </c>
      <c r="P14" s="29">
        <v>1.6809999999999999E-4</v>
      </c>
      <c r="Q14" s="30">
        <v>1.591E-3</v>
      </c>
      <c r="R14" s="31"/>
      <c r="S14" s="31"/>
    </row>
    <row r="15" spans="1:19" x14ac:dyDescent="0.25">
      <c r="A15" s="33" t="s">
        <v>69</v>
      </c>
      <c r="B15" s="19" t="s">
        <v>70</v>
      </c>
      <c r="C15" s="19">
        <v>5</v>
      </c>
      <c r="D15" s="19">
        <v>83171742</v>
      </c>
      <c r="E15" s="19" t="s">
        <v>29</v>
      </c>
      <c r="F15" s="19" t="s">
        <v>17</v>
      </c>
      <c r="G15" s="33" t="s">
        <v>71</v>
      </c>
      <c r="H15" s="21">
        <v>6.9090000000000003E-6</v>
      </c>
      <c r="I15" s="22">
        <v>0.47947399999999996</v>
      </c>
      <c r="J15" s="34">
        <v>0.42987900000000001</v>
      </c>
      <c r="K15" s="28" t="s">
        <v>72</v>
      </c>
      <c r="L15" s="25">
        <v>0.12139999999999999</v>
      </c>
      <c r="M15" s="26">
        <v>0.47372900000000001</v>
      </c>
      <c r="N15" s="27">
        <v>0.46436699999999997</v>
      </c>
      <c r="O15" s="28" t="s">
        <v>73</v>
      </c>
      <c r="P15" s="29">
        <v>2.1049999999999999E-4</v>
      </c>
      <c r="Q15" s="30">
        <v>2.846E-3</v>
      </c>
      <c r="R15" s="31"/>
      <c r="S15" s="31"/>
    </row>
    <row r="16" spans="1:19" x14ac:dyDescent="0.25">
      <c r="A16" s="33" t="s">
        <v>74</v>
      </c>
      <c r="B16" s="19" t="s">
        <v>75</v>
      </c>
      <c r="C16" s="19">
        <v>8</v>
      </c>
      <c r="D16" s="19">
        <v>17928720</v>
      </c>
      <c r="E16" s="19" t="s">
        <v>51</v>
      </c>
      <c r="F16" s="19" t="s">
        <v>76</v>
      </c>
      <c r="G16" s="33" t="s">
        <v>77</v>
      </c>
      <c r="H16" s="21">
        <v>9.4550000000000001E-6</v>
      </c>
      <c r="I16" s="22">
        <v>0.99557368000000002</v>
      </c>
      <c r="J16" s="22">
        <v>0.98805980000000004</v>
      </c>
      <c r="K16" s="36" t="s">
        <v>78</v>
      </c>
      <c r="L16" s="25">
        <v>0.72399999999999998</v>
      </c>
      <c r="M16" s="26">
        <v>0.99369145000000003</v>
      </c>
      <c r="N16" s="26">
        <v>0.99336148000000002</v>
      </c>
      <c r="O16" s="36" t="s">
        <v>79</v>
      </c>
      <c r="P16" s="25">
        <v>2.7339999999999998E-4</v>
      </c>
      <c r="Q16" s="37">
        <v>1.0789999999999999E-2</v>
      </c>
      <c r="R16" s="38"/>
      <c r="S16" s="31"/>
    </row>
    <row r="17" spans="1:19" x14ac:dyDescent="0.25">
      <c r="A17" s="33" t="s">
        <v>80</v>
      </c>
      <c r="B17" s="19" t="s">
        <v>81</v>
      </c>
      <c r="C17" s="19">
        <v>10</v>
      </c>
      <c r="D17" s="19">
        <v>134969737</v>
      </c>
      <c r="E17" s="19" t="s">
        <v>29</v>
      </c>
      <c r="F17" s="19" t="s">
        <v>17</v>
      </c>
      <c r="G17" s="33" t="s">
        <v>82</v>
      </c>
      <c r="H17" s="21">
        <v>3.6069999999999999E-6</v>
      </c>
      <c r="I17" s="22">
        <v>0.99001631999999995</v>
      </c>
      <c r="J17" s="34">
        <v>0.98387150000000001</v>
      </c>
      <c r="K17" s="28" t="s">
        <v>83</v>
      </c>
      <c r="L17" s="25">
        <v>0.97289999999999999</v>
      </c>
      <c r="M17" s="26">
        <v>0.98933859999999996</v>
      </c>
      <c r="N17" s="27">
        <v>0.98942280000000005</v>
      </c>
      <c r="O17" s="28" t="s">
        <v>84</v>
      </c>
      <c r="P17" s="29">
        <v>3.0210000000000002E-4</v>
      </c>
      <c r="Q17" s="30">
        <v>3.7499999999999999E-3</v>
      </c>
      <c r="R17" s="31"/>
      <c r="S17" s="31"/>
    </row>
    <row r="18" spans="1:19" x14ac:dyDescent="0.25">
      <c r="A18" s="33" t="s">
        <v>85</v>
      </c>
      <c r="B18" s="19" t="s">
        <v>86</v>
      </c>
      <c r="C18" s="19">
        <v>3</v>
      </c>
      <c r="D18" s="19">
        <v>178717361</v>
      </c>
      <c r="E18" s="19" t="s">
        <v>51</v>
      </c>
      <c r="F18" s="19" t="s">
        <v>17</v>
      </c>
      <c r="G18" s="33" t="s">
        <v>87</v>
      </c>
      <c r="H18" s="21">
        <v>4.0369999999999996E-6</v>
      </c>
      <c r="I18" s="22">
        <v>0.54369500000000004</v>
      </c>
      <c r="J18" s="34">
        <v>0.50434800000000002</v>
      </c>
      <c r="K18" s="28" t="s">
        <v>88</v>
      </c>
      <c r="L18" s="25">
        <v>0.74519999999999997</v>
      </c>
      <c r="M18" s="26">
        <v>0.53492699999999993</v>
      </c>
      <c r="N18" s="27">
        <v>0.53132299999999999</v>
      </c>
      <c r="O18" s="28" t="s">
        <v>89</v>
      </c>
      <c r="P18" s="29">
        <v>4.3909999999999999E-4</v>
      </c>
      <c r="Q18" s="30">
        <v>2.715E-3</v>
      </c>
      <c r="R18" s="31"/>
      <c r="S18" s="31"/>
    </row>
    <row r="19" spans="1:19" x14ac:dyDescent="0.25">
      <c r="A19" s="33" t="s">
        <v>90</v>
      </c>
      <c r="B19" s="19" t="s">
        <v>91</v>
      </c>
      <c r="C19" s="19">
        <v>15</v>
      </c>
      <c r="D19" s="19">
        <v>53321119</v>
      </c>
      <c r="E19" s="19" t="s">
        <v>29</v>
      </c>
      <c r="F19" s="19" t="s">
        <v>17</v>
      </c>
      <c r="G19" s="33" t="s">
        <v>92</v>
      </c>
      <c r="H19" s="21">
        <v>6.5300000000000004E-7</v>
      </c>
      <c r="I19" s="22">
        <v>0.97936020000000001</v>
      </c>
      <c r="J19" s="34">
        <v>0.96673480000000001</v>
      </c>
      <c r="K19" s="28" t="s">
        <v>93</v>
      </c>
      <c r="L19" s="25">
        <v>0.2777</v>
      </c>
      <c r="M19" s="26">
        <v>0.97584499999999996</v>
      </c>
      <c r="N19" s="27">
        <v>0.97395200000000004</v>
      </c>
      <c r="O19" s="28" t="s">
        <v>94</v>
      </c>
      <c r="P19" s="29">
        <v>5.7970000000000005E-4</v>
      </c>
      <c r="Q19" s="30">
        <v>1.7430000000000001E-4</v>
      </c>
      <c r="R19" s="31"/>
      <c r="S19" s="31"/>
    </row>
    <row r="20" spans="1:19" x14ac:dyDescent="0.25">
      <c r="A20" s="33" t="s">
        <v>95</v>
      </c>
      <c r="B20" s="19" t="s">
        <v>96</v>
      </c>
      <c r="C20" s="19">
        <v>11</v>
      </c>
      <c r="D20" s="19">
        <v>61356693</v>
      </c>
      <c r="E20" s="19" t="s">
        <v>51</v>
      </c>
      <c r="F20" s="19" t="s">
        <v>18</v>
      </c>
      <c r="G20" s="33" t="s">
        <v>97</v>
      </c>
      <c r="H20" s="21">
        <v>1.2589999999999999E-6</v>
      </c>
      <c r="I20" s="22">
        <v>0.60231000000000001</v>
      </c>
      <c r="J20" s="34">
        <v>0.56567000000000001</v>
      </c>
      <c r="K20" s="28" t="s">
        <v>98</v>
      </c>
      <c r="L20" s="25">
        <v>0.6875</v>
      </c>
      <c r="M20" s="26">
        <v>0.99162446999999998</v>
      </c>
      <c r="N20" s="27">
        <v>0.99209568000000004</v>
      </c>
      <c r="O20" s="28" t="s">
        <v>99</v>
      </c>
      <c r="P20" s="29">
        <v>6.6489999999999995E-4</v>
      </c>
      <c r="Q20" s="30">
        <v>9.3249999999999995E-4</v>
      </c>
      <c r="R20" s="31"/>
      <c r="S20" s="31"/>
    </row>
    <row r="21" spans="1:19" x14ac:dyDescent="0.25">
      <c r="A21" s="33" t="s">
        <v>100</v>
      </c>
      <c r="B21" s="19" t="s">
        <v>101</v>
      </c>
      <c r="C21" s="19">
        <v>1</v>
      </c>
      <c r="D21" s="19">
        <v>29562801</v>
      </c>
      <c r="E21" s="19" t="s">
        <v>29</v>
      </c>
      <c r="F21" s="19" t="s">
        <v>17</v>
      </c>
      <c r="G21" s="33" t="s">
        <v>102</v>
      </c>
      <c r="H21" s="21">
        <v>3.0369999999999999E-6</v>
      </c>
      <c r="I21" s="22">
        <v>0.99120542</v>
      </c>
      <c r="J21" s="34">
        <v>0.98244900000000002</v>
      </c>
      <c r="K21" s="28" t="s">
        <v>103</v>
      </c>
      <c r="L21" s="25">
        <v>0.2001</v>
      </c>
      <c r="M21" s="26">
        <v>0.99165133999999999</v>
      </c>
      <c r="N21" s="27">
        <v>0.99348597000000005</v>
      </c>
      <c r="O21" s="28" t="s">
        <v>104</v>
      </c>
      <c r="P21" s="29">
        <v>7.1080000000000004E-4</v>
      </c>
      <c r="Q21" s="30">
        <v>5.4129999999999998E-4</v>
      </c>
      <c r="R21" s="31"/>
      <c r="S21" s="31"/>
    </row>
    <row r="22" spans="1:19" x14ac:dyDescent="0.25">
      <c r="A22" s="33" t="s">
        <v>105</v>
      </c>
      <c r="B22" s="19" t="s">
        <v>106</v>
      </c>
      <c r="C22" s="19">
        <v>16</v>
      </c>
      <c r="D22" s="19">
        <v>60885992</v>
      </c>
      <c r="E22" s="19" t="s">
        <v>51</v>
      </c>
      <c r="F22" s="19" t="s">
        <v>18</v>
      </c>
      <c r="G22" s="33" t="s">
        <v>107</v>
      </c>
      <c r="H22" s="21">
        <v>9.5680000000000005E-6</v>
      </c>
      <c r="I22" s="22">
        <v>0.99529466</v>
      </c>
      <c r="J22" s="34">
        <v>0.98977939999999998</v>
      </c>
      <c r="K22" s="28" t="s">
        <v>108</v>
      </c>
      <c r="L22" s="25">
        <v>0.56769999999999998</v>
      </c>
      <c r="M22" s="26">
        <v>0.99649799999999999</v>
      </c>
      <c r="N22" s="27">
        <v>0.99643199999999998</v>
      </c>
      <c r="O22" s="28" t="s">
        <v>109</v>
      </c>
      <c r="P22" s="29">
        <v>1.044E-3</v>
      </c>
      <c r="Q22" s="30">
        <v>2.4580000000000001E-3</v>
      </c>
      <c r="R22" s="31"/>
      <c r="S22" s="31"/>
    </row>
    <row r="23" spans="1:19" x14ac:dyDescent="0.25">
      <c r="A23" s="33" t="s">
        <v>110</v>
      </c>
      <c r="B23" s="19" t="s">
        <v>111</v>
      </c>
      <c r="C23" s="19">
        <v>16</v>
      </c>
      <c r="D23" s="19">
        <v>21946517</v>
      </c>
      <c r="E23" s="19" t="s">
        <v>51</v>
      </c>
      <c r="F23" s="19" t="s">
        <v>18</v>
      </c>
      <c r="G23" s="33" t="s">
        <v>112</v>
      </c>
      <c r="H23" s="21">
        <v>6.6900000000000003E-6</v>
      </c>
      <c r="I23" s="22">
        <v>0.99558522000000005</v>
      </c>
      <c r="J23" s="34">
        <v>0.98928519999999998</v>
      </c>
      <c r="K23" s="28" t="s">
        <v>113</v>
      </c>
      <c r="L23" s="25">
        <v>0.58389999999999997</v>
      </c>
      <c r="M23" s="26">
        <v>0.99358592999999995</v>
      </c>
      <c r="N23" s="27">
        <v>0.99442450999999998</v>
      </c>
      <c r="O23" s="28" t="s">
        <v>114</v>
      </c>
      <c r="P23" s="29">
        <v>1.2819999999999999E-3</v>
      </c>
      <c r="Q23" s="30">
        <v>1.3929999999999999E-3</v>
      </c>
      <c r="R23" s="31"/>
      <c r="S23" s="31"/>
    </row>
    <row r="24" spans="1:19" x14ac:dyDescent="0.25">
      <c r="A24" s="33" t="s">
        <v>115</v>
      </c>
      <c r="B24" s="19" t="s">
        <v>116</v>
      </c>
      <c r="C24" s="19">
        <v>18</v>
      </c>
      <c r="D24" s="19">
        <v>57908675</v>
      </c>
      <c r="E24" s="19" t="s">
        <v>29</v>
      </c>
      <c r="F24" s="19" t="s">
        <v>17</v>
      </c>
      <c r="G24" s="33" t="s">
        <v>117</v>
      </c>
      <c r="H24" s="21">
        <v>1.3979999999999999E-7</v>
      </c>
      <c r="I24" s="22">
        <v>0.27110900000000004</v>
      </c>
      <c r="J24" s="34">
        <v>0.22611000000000003</v>
      </c>
      <c r="K24" s="28" t="s">
        <v>118</v>
      </c>
      <c r="L24" s="25">
        <v>0.56279999999999997</v>
      </c>
      <c r="M24" s="26">
        <v>0.26221800000000001</v>
      </c>
      <c r="N24" s="27">
        <v>0.25775199999999998</v>
      </c>
      <c r="O24" s="28" t="s">
        <v>119</v>
      </c>
      <c r="P24" s="29">
        <v>1.475E-3</v>
      </c>
      <c r="Q24" s="30">
        <v>2.2229999999999999E-5</v>
      </c>
      <c r="R24" s="31"/>
      <c r="S24" s="31"/>
    </row>
    <row r="25" spans="1:19" x14ac:dyDescent="0.25">
      <c r="A25" s="33" t="s">
        <v>120</v>
      </c>
      <c r="B25" s="19" t="s">
        <v>121</v>
      </c>
      <c r="C25" s="19">
        <v>2</v>
      </c>
      <c r="D25" s="19">
        <v>25411587</v>
      </c>
      <c r="E25" s="19" t="s">
        <v>51</v>
      </c>
      <c r="F25" s="19" t="s">
        <v>122</v>
      </c>
      <c r="G25" s="33" t="s">
        <v>123</v>
      </c>
      <c r="H25" s="21">
        <v>6.5190000000000003E-8</v>
      </c>
      <c r="I25" s="22">
        <v>0.83754300000000004</v>
      </c>
      <c r="J25" s="34">
        <v>0.79756499999999997</v>
      </c>
      <c r="K25" s="28" t="s">
        <v>124</v>
      </c>
      <c r="L25" s="25">
        <v>0.72230000000000005</v>
      </c>
      <c r="M25" s="26">
        <f>1-0.178197</f>
        <v>0.82180300000000006</v>
      </c>
      <c r="N25" s="27">
        <f>1-0.178977</f>
        <v>0.82102300000000006</v>
      </c>
      <c r="O25" s="28" t="s">
        <v>125</v>
      </c>
      <c r="P25" s="29">
        <v>1.7600000000000001E-3</v>
      </c>
      <c r="Q25" s="30">
        <v>9.9110000000000005E-6</v>
      </c>
      <c r="R25" s="31"/>
      <c r="S25" s="31"/>
    </row>
    <row r="26" spans="1:19" x14ac:dyDescent="0.25">
      <c r="A26" s="33" t="s">
        <v>126</v>
      </c>
      <c r="B26" s="19" t="s">
        <v>127</v>
      </c>
      <c r="C26" s="19">
        <v>10</v>
      </c>
      <c r="D26" s="19">
        <v>73211425</v>
      </c>
      <c r="E26" s="19" t="s">
        <v>29</v>
      </c>
      <c r="F26" s="19" t="s">
        <v>17</v>
      </c>
      <c r="G26" s="33" t="s">
        <v>128</v>
      </c>
      <c r="H26" s="21">
        <v>6.2430000000000002E-6</v>
      </c>
      <c r="I26" s="22">
        <v>0.99475301999999999</v>
      </c>
      <c r="J26" s="34">
        <v>0.9866258</v>
      </c>
      <c r="K26" s="28" t="s">
        <v>129</v>
      </c>
      <c r="L26" s="25">
        <v>0.86660000000000004</v>
      </c>
      <c r="M26" s="26">
        <v>0.99543300000000001</v>
      </c>
      <c r="N26" s="27">
        <v>0.99501700000000004</v>
      </c>
      <c r="O26" s="28" t="s">
        <v>130</v>
      </c>
      <c r="P26" s="29">
        <v>1.9430000000000001E-3</v>
      </c>
      <c r="Q26" s="30">
        <v>9.944000000000001E-4</v>
      </c>
      <c r="R26" s="31"/>
      <c r="S26" s="31"/>
    </row>
    <row r="27" spans="1:19" x14ac:dyDescent="0.25">
      <c r="A27" s="33" t="s">
        <v>131</v>
      </c>
      <c r="B27" s="19" t="s">
        <v>132</v>
      </c>
      <c r="C27" s="19">
        <v>6</v>
      </c>
      <c r="D27" s="19">
        <v>133808153</v>
      </c>
      <c r="E27" s="19" t="s">
        <v>17</v>
      </c>
      <c r="F27" s="19" t="s">
        <v>18</v>
      </c>
      <c r="G27" s="33" t="s">
        <v>133</v>
      </c>
      <c r="H27" s="21">
        <v>8.5520000000000005E-6</v>
      </c>
      <c r="I27" s="22">
        <v>0.97566419999999998</v>
      </c>
      <c r="J27" s="34">
        <v>0.96111760000000002</v>
      </c>
      <c r="K27" s="28" t="s">
        <v>134</v>
      </c>
      <c r="L27" s="25">
        <v>0.52590000000000003</v>
      </c>
      <c r="M27" s="26">
        <v>0.97481200000000001</v>
      </c>
      <c r="N27" s="27">
        <v>0.97328000000000003</v>
      </c>
      <c r="O27" s="28" t="s">
        <v>135</v>
      </c>
      <c r="P27" s="29">
        <v>2.4299999999999999E-3</v>
      </c>
      <c r="Q27" s="30">
        <v>9.077E-4</v>
      </c>
      <c r="R27" s="31"/>
      <c r="S27" s="31"/>
    </row>
    <row r="28" spans="1:19" x14ac:dyDescent="0.25">
      <c r="A28" s="33" t="s">
        <v>136</v>
      </c>
      <c r="B28" s="19" t="s">
        <v>137</v>
      </c>
      <c r="C28" s="19">
        <v>12</v>
      </c>
      <c r="D28" s="19">
        <v>124681051</v>
      </c>
      <c r="E28" s="19" t="s">
        <v>51</v>
      </c>
      <c r="F28" s="19" t="s">
        <v>18</v>
      </c>
      <c r="G28" s="33" t="s">
        <v>138</v>
      </c>
      <c r="H28" s="21">
        <v>2.965E-6</v>
      </c>
      <c r="I28" s="22">
        <v>0.99015355999999999</v>
      </c>
      <c r="J28" s="34">
        <v>0.97951500000000002</v>
      </c>
      <c r="K28" s="28" t="s">
        <v>139</v>
      </c>
      <c r="L28" s="25">
        <v>0.76300000000000001</v>
      </c>
      <c r="M28" s="26">
        <v>0.98888200000000004</v>
      </c>
      <c r="N28" s="27">
        <v>0.98851699999999998</v>
      </c>
      <c r="O28" s="28" t="s">
        <v>140</v>
      </c>
      <c r="P28" s="29">
        <v>2.7439999999999999E-3</v>
      </c>
      <c r="Q28" s="30">
        <v>3.188E-4</v>
      </c>
      <c r="R28" s="31"/>
      <c r="S28" s="31"/>
    </row>
    <row r="29" spans="1:19" x14ac:dyDescent="0.25">
      <c r="A29" s="33" t="s">
        <v>141</v>
      </c>
      <c r="B29" s="19" t="s">
        <v>142</v>
      </c>
      <c r="C29" s="19">
        <v>10</v>
      </c>
      <c r="D29" s="19">
        <v>45116672</v>
      </c>
      <c r="E29" s="19" t="s">
        <v>17</v>
      </c>
      <c r="F29" s="19" t="s">
        <v>143</v>
      </c>
      <c r="G29" s="33" t="s">
        <v>144</v>
      </c>
      <c r="H29" s="21">
        <v>8.551E-6</v>
      </c>
      <c r="I29" s="22">
        <v>0.70646900000000001</v>
      </c>
      <c r="J29" s="34">
        <v>0.66704999999999992</v>
      </c>
      <c r="K29" s="28" t="s">
        <v>145</v>
      </c>
      <c r="L29" s="25">
        <v>0.77200000000000002</v>
      </c>
      <c r="M29" s="26">
        <v>0.69592100000000001</v>
      </c>
      <c r="N29" s="27">
        <v>0.70050100000000004</v>
      </c>
      <c r="O29" s="28" t="s">
        <v>146</v>
      </c>
      <c r="P29" s="29">
        <v>2.8440000000000002E-3</v>
      </c>
      <c r="Q29" s="30">
        <v>8.9970000000000002E-4</v>
      </c>
      <c r="R29" s="31"/>
      <c r="S29" s="31"/>
    </row>
    <row r="30" spans="1:19" x14ac:dyDescent="0.25">
      <c r="A30" s="33" t="s">
        <v>147</v>
      </c>
      <c r="B30" s="19" t="s">
        <v>148</v>
      </c>
      <c r="C30" s="19">
        <v>14</v>
      </c>
      <c r="D30" s="19">
        <v>69341653</v>
      </c>
      <c r="E30" s="19" t="s">
        <v>18</v>
      </c>
      <c r="F30" s="19" t="s">
        <v>17</v>
      </c>
      <c r="G30" s="33" t="s">
        <v>149</v>
      </c>
      <c r="H30" s="21">
        <v>8.6099999999999999E-7</v>
      </c>
      <c r="I30" s="22">
        <v>0.98328170000000004</v>
      </c>
      <c r="J30" s="34">
        <v>0.96940859999999995</v>
      </c>
      <c r="K30" s="28" t="s">
        <v>150</v>
      </c>
      <c r="L30" s="25">
        <v>0.44769999999999999</v>
      </c>
      <c r="M30" s="26">
        <v>0.98825399999999997</v>
      </c>
      <c r="N30" s="27">
        <v>0.98979899999999998</v>
      </c>
      <c r="O30" s="28" t="s">
        <v>151</v>
      </c>
      <c r="P30" s="29">
        <v>4.4089999999999997E-3</v>
      </c>
      <c r="Q30" s="30">
        <v>4.4539999999999997E-5</v>
      </c>
      <c r="R30" s="31"/>
      <c r="S30" s="31"/>
    </row>
    <row r="31" spans="1:19" x14ac:dyDescent="0.25">
      <c r="A31" s="33" t="s">
        <v>152</v>
      </c>
      <c r="B31" s="19" t="s">
        <v>153</v>
      </c>
      <c r="C31" s="19">
        <v>3</v>
      </c>
      <c r="D31" s="19">
        <v>126030681</v>
      </c>
      <c r="E31" s="19" t="s">
        <v>29</v>
      </c>
      <c r="F31" s="19" t="s">
        <v>17</v>
      </c>
      <c r="G31" s="33" t="s">
        <v>154</v>
      </c>
      <c r="H31" s="21">
        <v>6.7800000000000003E-6</v>
      </c>
      <c r="I31" s="22">
        <v>0.99157282999999996</v>
      </c>
      <c r="J31" s="34">
        <v>0.98444830000000005</v>
      </c>
      <c r="K31" s="28" t="s">
        <v>155</v>
      </c>
      <c r="L31" s="25">
        <v>0.87460000000000004</v>
      </c>
      <c r="M31" s="26">
        <v>0.99079899999999999</v>
      </c>
      <c r="N31" s="27">
        <v>0.99105900000000002</v>
      </c>
      <c r="O31" s="28" t="s">
        <v>156</v>
      </c>
      <c r="P31" s="29">
        <v>8.09E-3</v>
      </c>
      <c r="Q31" s="30">
        <v>2.7090000000000003E-4</v>
      </c>
      <c r="R31" s="31"/>
      <c r="S31" s="31"/>
    </row>
    <row r="32" spans="1:19" x14ac:dyDescent="0.25">
      <c r="A32" s="33" t="s">
        <v>157</v>
      </c>
      <c r="B32" s="19" t="s">
        <v>158</v>
      </c>
      <c r="C32" s="19">
        <v>19</v>
      </c>
      <c r="D32" s="19">
        <v>20060211</v>
      </c>
      <c r="E32" s="19" t="s">
        <v>51</v>
      </c>
      <c r="F32" s="19" t="s">
        <v>29</v>
      </c>
      <c r="G32" s="33" t="s">
        <v>159</v>
      </c>
      <c r="H32" s="21">
        <v>7.3300000000000001E-6</v>
      </c>
      <c r="I32" s="22">
        <v>0.98806859999999996</v>
      </c>
      <c r="J32" s="34">
        <v>0.97838409999999998</v>
      </c>
      <c r="K32" s="28" t="s">
        <v>160</v>
      </c>
      <c r="L32" s="25">
        <v>0.93410000000000004</v>
      </c>
      <c r="M32" s="26">
        <v>0.984927</v>
      </c>
      <c r="N32" s="27">
        <v>0.98470299999999999</v>
      </c>
      <c r="O32" s="28" t="s">
        <v>161</v>
      </c>
      <c r="P32" s="29">
        <v>1.057E-2</v>
      </c>
      <c r="Q32" s="30">
        <v>2.2819999999999999E-4</v>
      </c>
      <c r="R32" s="31"/>
      <c r="S32" s="31"/>
    </row>
    <row r="33" spans="1:19" x14ac:dyDescent="0.25">
      <c r="A33" s="33" t="s">
        <v>162</v>
      </c>
      <c r="B33" s="19" t="s">
        <v>163</v>
      </c>
      <c r="C33" s="19">
        <v>7</v>
      </c>
      <c r="D33" s="19">
        <v>132583478</v>
      </c>
      <c r="E33" s="19" t="s">
        <v>29</v>
      </c>
      <c r="F33" s="19" t="s">
        <v>17</v>
      </c>
      <c r="G33" s="33" t="s">
        <v>164</v>
      </c>
      <c r="H33" s="21">
        <v>4.3630000000000004E-6</v>
      </c>
      <c r="I33" s="22">
        <v>0.96583280000000005</v>
      </c>
      <c r="J33" s="34">
        <v>0.94819989999999998</v>
      </c>
      <c r="K33" s="28" t="s">
        <v>165</v>
      </c>
      <c r="L33" s="25">
        <v>0.74370000000000003</v>
      </c>
      <c r="M33" s="26">
        <v>0.96605099999999999</v>
      </c>
      <c r="N33" s="27">
        <v>0.96705600000000003</v>
      </c>
      <c r="O33" s="28" t="s">
        <v>166</v>
      </c>
      <c r="P33" s="29">
        <v>1.5879999999999998E-2</v>
      </c>
      <c r="Q33" s="30">
        <v>8.8029999999999996E-5</v>
      </c>
      <c r="R33" s="31"/>
      <c r="S33" s="31"/>
    </row>
    <row r="34" spans="1:19" x14ac:dyDescent="0.25">
      <c r="A34" s="33" t="s">
        <v>167</v>
      </c>
      <c r="B34" s="19" t="s">
        <v>168</v>
      </c>
      <c r="C34" s="19">
        <v>2</v>
      </c>
      <c r="D34" s="19">
        <v>7279064</v>
      </c>
      <c r="E34" s="19" t="s">
        <v>17</v>
      </c>
      <c r="F34" s="19" t="s">
        <v>29</v>
      </c>
      <c r="G34" s="33" t="s">
        <v>169</v>
      </c>
      <c r="H34" s="21">
        <v>2.2280000000000001E-6</v>
      </c>
      <c r="I34" s="22">
        <v>0.99268489999999998</v>
      </c>
      <c r="J34" s="34">
        <v>0.98617469999999996</v>
      </c>
      <c r="K34" s="28" t="s">
        <v>170</v>
      </c>
      <c r="L34" s="25">
        <v>0.2419</v>
      </c>
      <c r="M34" s="26">
        <v>0.99533300000000002</v>
      </c>
      <c r="N34" s="27">
        <v>0.99641999999999997</v>
      </c>
      <c r="O34" s="28" t="s">
        <v>171</v>
      </c>
      <c r="P34" s="29">
        <v>1.6570000000000001E-2</v>
      </c>
      <c r="Q34" s="30">
        <v>2.1990000000000001E-5</v>
      </c>
      <c r="R34" s="31"/>
      <c r="S34" s="31"/>
    </row>
    <row r="35" spans="1:19" x14ac:dyDescent="0.25">
      <c r="A35" s="33" t="s">
        <v>172</v>
      </c>
      <c r="B35" s="19" t="s">
        <v>173</v>
      </c>
      <c r="C35" s="19">
        <v>12</v>
      </c>
      <c r="D35" s="19">
        <v>43429113</v>
      </c>
      <c r="E35" s="19" t="s">
        <v>29</v>
      </c>
      <c r="F35" s="19" t="s">
        <v>17</v>
      </c>
      <c r="G35" s="33" t="s">
        <v>174</v>
      </c>
      <c r="H35" s="21">
        <v>2.1100000000000001E-6</v>
      </c>
      <c r="I35" s="22">
        <v>0.86338700000000002</v>
      </c>
      <c r="J35" s="34">
        <v>0.832951</v>
      </c>
      <c r="K35" s="28" t="s">
        <v>175</v>
      </c>
      <c r="L35" s="25">
        <v>0.81659999999999999</v>
      </c>
      <c r="M35" s="26">
        <v>0.85735600000000001</v>
      </c>
      <c r="N35" s="27">
        <v>0.85932600000000003</v>
      </c>
      <c r="O35" s="28" t="s">
        <v>176</v>
      </c>
      <c r="P35" s="29">
        <v>1.763E-2</v>
      </c>
      <c r="Q35" s="30">
        <v>3.9159999999999998E-5</v>
      </c>
      <c r="R35" s="31"/>
      <c r="S35" s="31"/>
    </row>
    <row r="36" spans="1:19" x14ac:dyDescent="0.25">
      <c r="A36" s="33" t="s">
        <v>177</v>
      </c>
      <c r="B36" s="19" t="s">
        <v>178</v>
      </c>
      <c r="C36" s="19">
        <v>2</v>
      </c>
      <c r="D36" s="19">
        <v>155835504</v>
      </c>
      <c r="E36" s="19" t="s">
        <v>18</v>
      </c>
      <c r="F36" s="19" t="s">
        <v>51</v>
      </c>
      <c r="G36" s="33" t="s">
        <v>179</v>
      </c>
      <c r="H36" s="21">
        <v>6.9820000000000002E-6</v>
      </c>
      <c r="I36" s="22">
        <v>0.99268692000000003</v>
      </c>
      <c r="J36" s="34">
        <v>0.9853402</v>
      </c>
      <c r="K36" s="28" t="s">
        <v>180</v>
      </c>
      <c r="L36" s="25">
        <v>0.16600000000000001</v>
      </c>
      <c r="M36" s="26">
        <v>0.996058</v>
      </c>
      <c r="N36" s="27">
        <v>0.99699700000000002</v>
      </c>
      <c r="O36" s="28" t="s">
        <v>171</v>
      </c>
      <c r="P36" s="29">
        <v>1.7760000000000001E-2</v>
      </c>
      <c r="Q36" s="30">
        <v>4.8760000000000001E-5</v>
      </c>
      <c r="R36" s="31"/>
      <c r="S36" s="31"/>
    </row>
    <row r="37" spans="1:19" x14ac:dyDescent="0.25">
      <c r="A37" s="33" t="s">
        <v>181</v>
      </c>
      <c r="B37" s="19" t="s">
        <v>182</v>
      </c>
      <c r="C37" s="19">
        <v>4</v>
      </c>
      <c r="D37" s="19">
        <v>128466995</v>
      </c>
      <c r="E37" s="19" t="s">
        <v>17</v>
      </c>
      <c r="F37" s="19" t="s">
        <v>29</v>
      </c>
      <c r="G37" s="33" t="s">
        <v>183</v>
      </c>
      <c r="H37" s="21">
        <v>2.0099999999999998E-6</v>
      </c>
      <c r="I37" s="22">
        <v>0.98424250000000002</v>
      </c>
      <c r="J37" s="34">
        <v>0.97196090000000002</v>
      </c>
      <c r="K37" s="28" t="s">
        <v>184</v>
      </c>
      <c r="L37" s="25">
        <v>0.75049999999999994</v>
      </c>
      <c r="M37" s="26">
        <v>0.97975400000000001</v>
      </c>
      <c r="N37" s="27">
        <v>0.98032300000000006</v>
      </c>
      <c r="O37" s="28" t="s">
        <v>185</v>
      </c>
      <c r="P37" s="29">
        <v>2.0230000000000001E-2</v>
      </c>
      <c r="Q37" s="30">
        <v>3.2020000000000002E-5</v>
      </c>
      <c r="R37" s="31"/>
      <c r="S37" s="31"/>
    </row>
    <row r="38" spans="1:19" x14ac:dyDescent="0.25">
      <c r="A38" s="33" t="s">
        <v>186</v>
      </c>
      <c r="B38" s="19" t="s">
        <v>187</v>
      </c>
      <c r="C38" s="19">
        <v>11</v>
      </c>
      <c r="D38" s="19">
        <v>68090836</v>
      </c>
      <c r="E38" s="19" t="s">
        <v>18</v>
      </c>
      <c r="F38" s="19" t="s">
        <v>17</v>
      </c>
      <c r="G38" s="33" t="s">
        <v>188</v>
      </c>
      <c r="H38" s="21">
        <v>1.093E-6</v>
      </c>
      <c r="I38" s="22">
        <v>0.53610099999999994</v>
      </c>
      <c r="J38" s="34">
        <v>0.51602700000000001</v>
      </c>
      <c r="K38" s="28" t="s">
        <v>189</v>
      </c>
      <c r="L38" s="25">
        <v>0.76180000000000003</v>
      </c>
      <c r="M38" s="26">
        <v>0.52115900000000004</v>
      </c>
      <c r="N38" s="27">
        <v>0.52272700000000005</v>
      </c>
      <c r="O38" s="28" t="s">
        <v>190</v>
      </c>
      <c r="P38" s="29">
        <v>2.035E-2</v>
      </c>
      <c r="Q38" s="30">
        <v>1.683E-5</v>
      </c>
      <c r="R38" s="31"/>
      <c r="S38" s="31"/>
    </row>
    <row r="39" spans="1:19" x14ac:dyDescent="0.25">
      <c r="A39" s="33" t="s">
        <v>191</v>
      </c>
      <c r="B39" s="19" t="s">
        <v>173</v>
      </c>
      <c r="C39" s="19">
        <v>12</v>
      </c>
      <c r="D39" s="19">
        <v>43954570</v>
      </c>
      <c r="E39" s="19" t="s">
        <v>17</v>
      </c>
      <c r="F39" s="19" t="s">
        <v>40</v>
      </c>
      <c r="G39" s="33" t="s">
        <v>192</v>
      </c>
      <c r="H39" s="21">
        <v>7.2860000000000002E-6</v>
      </c>
      <c r="I39" s="22">
        <v>0.99421873000000005</v>
      </c>
      <c r="J39" s="34">
        <v>0.98759209999999997</v>
      </c>
      <c r="K39" s="28" t="s">
        <v>193</v>
      </c>
      <c r="L39" s="25">
        <v>5.8439999999999999E-2</v>
      </c>
      <c r="M39" s="26">
        <v>0.852294</v>
      </c>
      <c r="N39" s="27">
        <v>0.86535200000000001</v>
      </c>
      <c r="O39" s="28" t="s">
        <v>194</v>
      </c>
      <c r="P39" s="29">
        <v>2.3789999999999999E-2</v>
      </c>
      <c r="Q39" s="30">
        <v>4.6859999999999997E-6</v>
      </c>
      <c r="R39" s="31"/>
      <c r="S39" s="31"/>
    </row>
    <row r="40" spans="1:19" x14ac:dyDescent="0.25">
      <c r="A40" s="33" t="s">
        <v>195</v>
      </c>
      <c r="B40" s="19" t="s">
        <v>196</v>
      </c>
      <c r="C40" s="19">
        <v>20</v>
      </c>
      <c r="D40" s="19">
        <v>2503465</v>
      </c>
      <c r="E40" s="19" t="s">
        <v>51</v>
      </c>
      <c r="F40" s="19" t="s">
        <v>18</v>
      </c>
      <c r="G40" s="33" t="s">
        <v>197</v>
      </c>
      <c r="H40" s="21">
        <v>2.052E-6</v>
      </c>
      <c r="I40" s="22">
        <v>0.98625819999999997</v>
      </c>
      <c r="J40" s="34">
        <v>0.97599150000000001</v>
      </c>
      <c r="K40" s="28" t="s">
        <v>198</v>
      </c>
      <c r="L40" s="25">
        <v>0.22750000000000001</v>
      </c>
      <c r="M40" s="26">
        <v>0.98789300000000002</v>
      </c>
      <c r="N40" s="27">
        <v>0.98969099999999999</v>
      </c>
      <c r="O40" s="28" t="s">
        <v>199</v>
      </c>
      <c r="P40" s="29">
        <v>3.9210000000000002E-2</v>
      </c>
      <c r="Q40" s="30">
        <v>8.7940000000000008E-6</v>
      </c>
      <c r="R40" s="31"/>
      <c r="S40" s="31"/>
    </row>
    <row r="41" spans="1:19" x14ac:dyDescent="0.25">
      <c r="A41" s="39" t="s">
        <v>200</v>
      </c>
      <c r="B41" s="40" t="s">
        <v>201</v>
      </c>
      <c r="C41" s="40">
        <v>5</v>
      </c>
      <c r="D41" s="40">
        <v>5341419</v>
      </c>
      <c r="E41" s="40" t="s">
        <v>51</v>
      </c>
      <c r="F41" s="40" t="s">
        <v>29</v>
      </c>
      <c r="G41" s="39" t="s">
        <v>202</v>
      </c>
      <c r="H41" s="41">
        <v>9.9539999999999999E-6</v>
      </c>
      <c r="I41" s="42">
        <v>0.99422522999999996</v>
      </c>
      <c r="J41" s="43">
        <v>0.98794899999999997</v>
      </c>
      <c r="K41" s="44" t="s">
        <v>203</v>
      </c>
      <c r="L41" s="45">
        <v>0.65180000000000005</v>
      </c>
      <c r="M41" s="46">
        <v>0.99302299999999999</v>
      </c>
      <c r="N41" s="47">
        <v>0.99304199999999998</v>
      </c>
      <c r="O41" s="44" t="s">
        <v>204</v>
      </c>
      <c r="P41" s="48">
        <v>3.9980000000000002E-2</v>
      </c>
      <c r="Q41" s="49">
        <v>8.2139999999999996E-5</v>
      </c>
      <c r="R41" s="31"/>
      <c r="S41" s="31"/>
    </row>
    <row r="43" spans="1:19" x14ac:dyDescent="0.25">
      <c r="A43" s="10" t="s">
        <v>205</v>
      </c>
    </row>
    <row r="44" spans="1:19" x14ac:dyDescent="0.25">
      <c r="A44" s="10" t="s">
        <v>206</v>
      </c>
    </row>
    <row r="45" spans="1:19" x14ac:dyDescent="0.25">
      <c r="A45" s="32" t="s">
        <v>207</v>
      </c>
    </row>
    <row r="46" spans="1:19" x14ac:dyDescent="0.25">
      <c r="A46" s="32" t="s">
        <v>208</v>
      </c>
    </row>
    <row r="47" spans="1:19" x14ac:dyDescent="0.25">
      <c r="A47" s="32" t="s">
        <v>209</v>
      </c>
    </row>
  </sheetData>
  <mergeCells count="4">
    <mergeCell ref="A1:P1"/>
    <mergeCell ref="G3:J3"/>
    <mergeCell ref="K3:N3"/>
    <mergeCell ref="O3:Q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iveros Mckay Aguilera</dc:creator>
  <cp:lastModifiedBy>Fernando Riveros Mckay Aguilera</cp:lastModifiedBy>
  <dcterms:created xsi:type="dcterms:W3CDTF">2018-08-05T13:49:17Z</dcterms:created>
  <dcterms:modified xsi:type="dcterms:W3CDTF">2018-08-05T13:49:25Z</dcterms:modified>
</cp:coreProperties>
</file>